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liang/Dropbox/Liang,Qishan(Lisa)/PapersInProgress/in_situ_STAMP_paper/Supplementary_tables/"/>
    </mc:Choice>
  </mc:AlternateContent>
  <xr:revisionPtr revIDLastSave="0" documentId="8_{8F064B77-6597-B843-96A8-C0FA11A4462D}" xr6:coauthVersionLast="47" xr6:coauthVersionMax="47" xr10:uidLastSave="{00000000-0000-0000-0000-000000000000}"/>
  <bookViews>
    <workbookView xWindow="1500" yWindow="1320" windowWidth="27640" windowHeight="16940" xr2:uid="{15AD606F-FD3E-074E-A2B6-C1308569200F}"/>
  </bookViews>
  <sheets>
    <sheet name="Percentage" sheetId="1" r:id="rId1"/>
    <sheet name="Cou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2" l="1"/>
  <c r="D10" i="2"/>
  <c r="E10" i="2"/>
  <c r="F10" i="2"/>
  <c r="G10" i="2"/>
  <c r="H10" i="2"/>
  <c r="I10" i="2"/>
  <c r="J10" i="2"/>
  <c r="K10" i="2"/>
  <c r="B10" i="2"/>
  <c r="C10" i="1"/>
  <c r="D10" i="1"/>
  <c r="E10" i="1"/>
  <c r="F10" i="1"/>
  <c r="G10" i="1"/>
  <c r="H10" i="1"/>
  <c r="I10" i="1"/>
  <c r="J10" i="1"/>
  <c r="K10" i="1"/>
  <c r="B10" i="1"/>
</calcChain>
</file>

<file path=xl/sharedStrings.xml><?xml version="1.0" encoding="utf-8"?>
<sst xmlns="http://schemas.openxmlformats.org/spreadsheetml/2006/main" count="40" uniqueCount="23">
  <si>
    <t>Category</t>
  </si>
  <si>
    <t>CDS</t>
  </si>
  <si>
    <t>RBFOX2_20M</t>
  </si>
  <si>
    <t>RBFOX2_40M</t>
  </si>
  <si>
    <t>RBFOX2_60M</t>
  </si>
  <si>
    <t>RBFOX2_80M</t>
  </si>
  <si>
    <t>RBFOX2_100M</t>
  </si>
  <si>
    <t>3'UTR</t>
  </si>
  <si>
    <t>5'UTR</t>
  </si>
  <si>
    <t>Distant Intron</t>
  </si>
  <si>
    <t>Non-coding Exon</t>
  </si>
  <si>
    <t>Proximal Intron</t>
  </si>
  <si>
    <t>Proximal Non-coding Intron</t>
  </si>
  <si>
    <t>Distant Non-coding Intron</t>
  </si>
  <si>
    <t xml:space="preserve">All introns </t>
  </si>
  <si>
    <t>Enzyme_only_20M</t>
  </si>
  <si>
    <t>Enzyme_only_40M</t>
  </si>
  <si>
    <t>Enzyme_only_60M</t>
  </si>
  <si>
    <t>Enzyme_only_80M</t>
  </si>
  <si>
    <t>Enzymeonly_100M</t>
  </si>
  <si>
    <t>3' UTR</t>
  </si>
  <si>
    <t>5' UTR</t>
  </si>
  <si>
    <t>All int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164" fontId="0" fillId="0" borderId="1" xfId="0" applyNumberFormat="1" applyBorder="1"/>
    <xf numFmtId="0" fontId="0" fillId="0" borderId="1" xfId="0" applyBorder="1"/>
    <xf numFmtId="1" fontId="0" fillId="0" borderId="1" xfId="0" applyNumberForma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CEEE9-2B46-0346-8F5A-0A4E7A4942B6}">
  <dimension ref="A1:K10"/>
  <sheetViews>
    <sheetView tabSelected="1" workbookViewId="0">
      <selection activeCell="B10" sqref="B10"/>
    </sheetView>
  </sheetViews>
  <sheetFormatPr baseColWidth="10" defaultRowHeight="16" x14ac:dyDescent="0.2"/>
  <cols>
    <col min="1" max="1" width="23.83203125" style="1" bestFit="1" customWidth="1"/>
    <col min="2" max="5" width="12.6640625" bestFit="1" customWidth="1"/>
    <col min="6" max="6" width="13.6640625" bestFit="1" customWidth="1"/>
    <col min="7" max="11" width="17" bestFit="1" customWidth="1"/>
  </cols>
  <sheetData>
    <row r="1" spans="1:11" s="1" customFormat="1" x14ac:dyDescent="0.2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</row>
    <row r="2" spans="1:11" x14ac:dyDescent="0.2">
      <c r="A2" s="1" t="s">
        <v>7</v>
      </c>
      <c r="B2">
        <v>38.084465000000002</v>
      </c>
      <c r="C2">
        <v>37.127370999999997</v>
      </c>
      <c r="D2">
        <v>32.698295999999999</v>
      </c>
      <c r="E2">
        <v>28.2257</v>
      </c>
      <c r="F2">
        <v>24.394590999999998</v>
      </c>
      <c r="G2">
        <v>25.589836999999999</v>
      </c>
      <c r="H2">
        <v>22.686152</v>
      </c>
      <c r="I2">
        <v>20.745170000000002</v>
      </c>
      <c r="J2">
        <v>18.523534999999999</v>
      </c>
      <c r="K2">
        <v>16.134228</v>
      </c>
    </row>
    <row r="3" spans="1:11" x14ac:dyDescent="0.2">
      <c r="A3" s="1" t="s">
        <v>8</v>
      </c>
      <c r="B3">
        <v>1.4328810000000001</v>
      </c>
      <c r="C3">
        <v>1.4453480000000001</v>
      </c>
      <c r="D3">
        <v>1.3555600000000001</v>
      </c>
      <c r="E3">
        <v>1.2495069999999999</v>
      </c>
      <c r="F3">
        <v>1.0483279999999999</v>
      </c>
      <c r="G3">
        <v>3.266788</v>
      </c>
      <c r="H3">
        <v>2.9227560000000001</v>
      </c>
      <c r="I3">
        <v>2.9898799999999999</v>
      </c>
      <c r="J3">
        <v>2.5736539999999999</v>
      </c>
      <c r="K3">
        <v>2.4161069999999998</v>
      </c>
    </row>
    <row r="4" spans="1:11" x14ac:dyDescent="0.2">
      <c r="A4" s="1" t="s">
        <v>1</v>
      </c>
      <c r="B4">
        <v>33.031674000000002</v>
      </c>
      <c r="C4">
        <v>23.938573000000002</v>
      </c>
      <c r="D4">
        <v>17.054406</v>
      </c>
      <c r="E4">
        <v>12.771274</v>
      </c>
      <c r="F4">
        <v>9.7284830000000007</v>
      </c>
      <c r="G4">
        <v>45.372050999999999</v>
      </c>
      <c r="H4">
        <v>37.508699</v>
      </c>
      <c r="I4">
        <v>28.472861000000002</v>
      </c>
      <c r="J4">
        <v>21.706738999999999</v>
      </c>
      <c r="K4">
        <v>16.778523</v>
      </c>
    </row>
    <row r="5" spans="1:11" x14ac:dyDescent="0.2">
      <c r="A5" s="1" t="s">
        <v>9</v>
      </c>
      <c r="B5">
        <v>10.331825</v>
      </c>
      <c r="C5">
        <v>19.572417999999999</v>
      </c>
      <c r="D5">
        <v>29.089576999999998</v>
      </c>
      <c r="E5">
        <v>36.117322000000001</v>
      </c>
      <c r="F5">
        <v>42.666946000000003</v>
      </c>
      <c r="G5">
        <v>7.6225050000000003</v>
      </c>
      <c r="H5">
        <v>15.65762</v>
      </c>
      <c r="I5">
        <v>25.804967999999999</v>
      </c>
      <c r="J5">
        <v>34.202506</v>
      </c>
      <c r="K5">
        <v>40.966442999999998</v>
      </c>
    </row>
    <row r="6" spans="1:11" x14ac:dyDescent="0.2">
      <c r="A6" s="1" t="s">
        <v>13</v>
      </c>
      <c r="B6">
        <v>4.9773759999999996</v>
      </c>
      <c r="C6">
        <v>4.7877150000000004</v>
      </c>
      <c r="D6">
        <v>4.891006</v>
      </c>
      <c r="E6">
        <v>5.1164009999999998</v>
      </c>
      <c r="F6">
        <v>5.0948739999999999</v>
      </c>
      <c r="G6">
        <v>6.1705990000000002</v>
      </c>
      <c r="H6">
        <v>7.1677109999999997</v>
      </c>
      <c r="I6">
        <v>7.0377179999999999</v>
      </c>
      <c r="J6">
        <v>7.145276</v>
      </c>
      <c r="K6">
        <v>6.7114089999999997</v>
      </c>
    </row>
    <row r="7" spans="1:11" x14ac:dyDescent="0.2">
      <c r="A7" s="1" t="s">
        <v>10</v>
      </c>
      <c r="B7">
        <v>5.9577679999999997</v>
      </c>
      <c r="C7">
        <v>3.8542610000000002</v>
      </c>
      <c r="D7">
        <v>2.9675760000000002</v>
      </c>
      <c r="E7">
        <v>2.617388</v>
      </c>
      <c r="F7">
        <v>2.5788869999999999</v>
      </c>
      <c r="G7">
        <v>6.8965519999999998</v>
      </c>
      <c r="H7">
        <v>5.6367430000000001</v>
      </c>
      <c r="I7">
        <v>4.5538179999999997</v>
      </c>
      <c r="J7">
        <v>4.0636640000000002</v>
      </c>
      <c r="K7">
        <v>3.1946310000000002</v>
      </c>
    </row>
    <row r="8" spans="1:11" x14ac:dyDescent="0.2">
      <c r="A8" s="1" t="s">
        <v>11</v>
      </c>
      <c r="B8">
        <v>4.901961</v>
      </c>
      <c r="C8">
        <v>7.6482989999999997</v>
      </c>
      <c r="D8">
        <v>10.697929999999999</v>
      </c>
      <c r="E8">
        <v>12.652900000000001</v>
      </c>
      <c r="F8">
        <v>13.376664</v>
      </c>
      <c r="G8">
        <v>3.99274</v>
      </c>
      <c r="H8">
        <v>6.610995</v>
      </c>
      <c r="I8">
        <v>8.6936520000000002</v>
      </c>
      <c r="J8">
        <v>10.260752</v>
      </c>
      <c r="K8">
        <v>12.053691000000001</v>
      </c>
    </row>
    <row r="9" spans="1:11" x14ac:dyDescent="0.2">
      <c r="A9" s="1" t="s">
        <v>12</v>
      </c>
      <c r="B9">
        <v>1.2820510000000001</v>
      </c>
      <c r="C9">
        <v>1.6260159999999999</v>
      </c>
      <c r="D9">
        <v>1.245649</v>
      </c>
      <c r="E9">
        <v>1.2495069999999999</v>
      </c>
      <c r="F9">
        <v>1.1112280000000001</v>
      </c>
      <c r="G9">
        <v>1.088929</v>
      </c>
      <c r="H9">
        <v>1.8093250000000001</v>
      </c>
      <c r="I9">
        <v>1.701932</v>
      </c>
      <c r="J9">
        <v>1.523874</v>
      </c>
      <c r="K9">
        <v>1.7449600000000001</v>
      </c>
    </row>
    <row r="10" spans="1:11" s="4" customFormat="1" x14ac:dyDescent="0.2">
      <c r="A10" s="2" t="s">
        <v>14</v>
      </c>
      <c r="B10" s="3">
        <f>SUM(B5+B6+B8+B9)</f>
        <v>21.493213000000001</v>
      </c>
      <c r="C10" s="3">
        <f t="shared" ref="C10:K10" si="0">SUM(C5+C6+C8+C9)</f>
        <v>33.634447999999999</v>
      </c>
      <c r="D10" s="3">
        <f t="shared" si="0"/>
        <v>45.924161999999995</v>
      </c>
      <c r="E10" s="3">
        <f t="shared" si="0"/>
        <v>55.136130000000001</v>
      </c>
      <c r="F10" s="3">
        <f t="shared" si="0"/>
        <v>62.249711999999995</v>
      </c>
      <c r="G10" s="3">
        <f t="shared" si="0"/>
        <v>18.874773000000001</v>
      </c>
      <c r="H10" s="3">
        <f t="shared" si="0"/>
        <v>31.245650999999999</v>
      </c>
      <c r="I10" s="3">
        <f t="shared" si="0"/>
        <v>43.23827</v>
      </c>
      <c r="J10" s="3">
        <f t="shared" si="0"/>
        <v>53.132408000000005</v>
      </c>
      <c r="K10" s="3">
        <f t="shared" si="0"/>
        <v>61.476503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1DDD6-4907-F640-917C-BD656D7495E9}">
  <dimension ref="A1:K10"/>
  <sheetViews>
    <sheetView workbookViewId="0">
      <selection activeCell="B18" sqref="B18"/>
    </sheetView>
  </sheetViews>
  <sheetFormatPr baseColWidth="10" defaultRowHeight="16" x14ac:dyDescent="0.2"/>
  <cols>
    <col min="1" max="1" width="24" style="1" bestFit="1" customWidth="1"/>
    <col min="2" max="5" width="12.6640625" bestFit="1" customWidth="1"/>
    <col min="6" max="6" width="13.6640625" bestFit="1" customWidth="1"/>
    <col min="7" max="11" width="17" bestFit="1" customWidth="1"/>
  </cols>
  <sheetData>
    <row r="1" spans="1:11" x14ac:dyDescent="0.2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</row>
    <row r="2" spans="1:11" x14ac:dyDescent="0.2">
      <c r="A2" s="1" t="s">
        <v>20</v>
      </c>
      <c r="B2">
        <v>505</v>
      </c>
      <c r="C2">
        <v>1233</v>
      </c>
      <c r="D2">
        <v>1785</v>
      </c>
      <c r="E2">
        <v>2146</v>
      </c>
      <c r="F2">
        <v>2327</v>
      </c>
      <c r="G2">
        <v>141</v>
      </c>
      <c r="H2">
        <v>326</v>
      </c>
      <c r="I2">
        <v>451</v>
      </c>
      <c r="J2">
        <v>547</v>
      </c>
      <c r="K2">
        <v>601</v>
      </c>
    </row>
    <row r="3" spans="1:11" x14ac:dyDescent="0.2">
      <c r="A3" s="1" t="s">
        <v>21</v>
      </c>
      <c r="B3">
        <v>19</v>
      </c>
      <c r="C3">
        <v>48</v>
      </c>
      <c r="D3">
        <v>74</v>
      </c>
      <c r="E3">
        <v>95</v>
      </c>
      <c r="F3">
        <v>100</v>
      </c>
      <c r="G3">
        <v>18</v>
      </c>
      <c r="H3">
        <v>42</v>
      </c>
      <c r="I3">
        <v>65</v>
      </c>
      <c r="J3">
        <v>76</v>
      </c>
      <c r="K3">
        <v>90</v>
      </c>
    </row>
    <row r="4" spans="1:11" x14ac:dyDescent="0.2">
      <c r="A4" s="1" t="s">
        <v>1</v>
      </c>
      <c r="B4">
        <v>438</v>
      </c>
      <c r="C4">
        <v>795</v>
      </c>
      <c r="D4">
        <v>931</v>
      </c>
      <c r="E4">
        <v>971</v>
      </c>
      <c r="F4">
        <v>928</v>
      </c>
      <c r="G4">
        <v>250</v>
      </c>
      <c r="H4">
        <v>539</v>
      </c>
      <c r="I4">
        <v>619</v>
      </c>
      <c r="J4">
        <v>641</v>
      </c>
      <c r="K4">
        <v>625</v>
      </c>
    </row>
    <row r="5" spans="1:11" x14ac:dyDescent="0.2">
      <c r="A5" s="1" t="s">
        <v>9</v>
      </c>
      <c r="B5">
        <v>137</v>
      </c>
      <c r="C5">
        <v>650</v>
      </c>
      <c r="D5">
        <v>1588</v>
      </c>
      <c r="E5">
        <v>2746</v>
      </c>
      <c r="F5">
        <v>4070</v>
      </c>
      <c r="G5">
        <v>42</v>
      </c>
      <c r="H5">
        <v>225</v>
      </c>
      <c r="I5">
        <v>561</v>
      </c>
      <c r="J5">
        <v>1010</v>
      </c>
      <c r="K5">
        <v>1526</v>
      </c>
    </row>
    <row r="6" spans="1:11" x14ac:dyDescent="0.2">
      <c r="A6" s="1" t="s">
        <v>13</v>
      </c>
      <c r="B6">
        <v>66</v>
      </c>
      <c r="C6">
        <v>159</v>
      </c>
      <c r="D6">
        <v>267</v>
      </c>
      <c r="E6">
        <v>389</v>
      </c>
      <c r="F6">
        <v>486</v>
      </c>
      <c r="G6">
        <v>34</v>
      </c>
      <c r="H6">
        <v>103</v>
      </c>
      <c r="I6">
        <v>153</v>
      </c>
      <c r="J6">
        <v>211</v>
      </c>
      <c r="K6">
        <v>250</v>
      </c>
    </row>
    <row r="7" spans="1:11" x14ac:dyDescent="0.2">
      <c r="A7" s="1" t="s">
        <v>10</v>
      </c>
      <c r="B7">
        <v>79</v>
      </c>
      <c r="C7">
        <v>128</v>
      </c>
      <c r="D7">
        <v>162</v>
      </c>
      <c r="E7">
        <v>199</v>
      </c>
      <c r="F7">
        <v>246</v>
      </c>
      <c r="G7">
        <v>38</v>
      </c>
      <c r="H7">
        <v>81</v>
      </c>
      <c r="I7">
        <v>99</v>
      </c>
      <c r="J7">
        <v>120</v>
      </c>
      <c r="K7">
        <v>119</v>
      </c>
    </row>
    <row r="8" spans="1:11" x14ac:dyDescent="0.2">
      <c r="A8" s="1" t="s">
        <v>11</v>
      </c>
      <c r="B8">
        <v>65</v>
      </c>
      <c r="C8">
        <v>254</v>
      </c>
      <c r="D8">
        <v>584</v>
      </c>
      <c r="E8">
        <v>962</v>
      </c>
      <c r="F8">
        <v>1276</v>
      </c>
      <c r="G8">
        <v>22</v>
      </c>
      <c r="H8">
        <v>95</v>
      </c>
      <c r="I8">
        <v>189</v>
      </c>
      <c r="J8">
        <v>303</v>
      </c>
      <c r="K8">
        <v>449</v>
      </c>
    </row>
    <row r="9" spans="1:11" x14ac:dyDescent="0.2">
      <c r="A9" s="6" t="s">
        <v>12</v>
      </c>
      <c r="B9">
        <v>17</v>
      </c>
      <c r="C9">
        <v>54</v>
      </c>
      <c r="D9">
        <v>68</v>
      </c>
      <c r="E9">
        <v>95</v>
      </c>
      <c r="F9">
        <v>106</v>
      </c>
      <c r="G9">
        <v>6</v>
      </c>
      <c r="H9">
        <v>26</v>
      </c>
      <c r="I9">
        <v>37</v>
      </c>
      <c r="J9">
        <v>45</v>
      </c>
      <c r="K9">
        <v>65</v>
      </c>
    </row>
    <row r="10" spans="1:11" x14ac:dyDescent="0.2">
      <c r="A10" s="1" t="s">
        <v>22</v>
      </c>
      <c r="B10" s="5">
        <f>SUM(B5+B6+B8+B9)</f>
        <v>285</v>
      </c>
      <c r="C10" s="5">
        <f t="shared" ref="C10:K10" si="0">SUM(C5+C6+C8+C9)</f>
        <v>1117</v>
      </c>
      <c r="D10" s="5">
        <f t="shared" si="0"/>
        <v>2507</v>
      </c>
      <c r="E10" s="5">
        <f t="shared" si="0"/>
        <v>4192</v>
      </c>
      <c r="F10" s="5">
        <f t="shared" si="0"/>
        <v>5938</v>
      </c>
      <c r="G10" s="5">
        <f t="shared" si="0"/>
        <v>104</v>
      </c>
      <c r="H10" s="5">
        <f t="shared" si="0"/>
        <v>449</v>
      </c>
      <c r="I10" s="5">
        <f t="shared" si="0"/>
        <v>940</v>
      </c>
      <c r="J10" s="5">
        <f t="shared" si="0"/>
        <v>1569</v>
      </c>
      <c r="K10" s="5">
        <f t="shared" si="0"/>
        <v>22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age</vt:lpstr>
      <vt:lpstr>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Liang</dc:creator>
  <cp:lastModifiedBy>Lisa Liang</cp:lastModifiedBy>
  <dcterms:created xsi:type="dcterms:W3CDTF">2023-08-01T20:57:04Z</dcterms:created>
  <dcterms:modified xsi:type="dcterms:W3CDTF">2023-08-14T16:31:47Z</dcterms:modified>
</cp:coreProperties>
</file>